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ISK3/danli's source data/"/>
    </mc:Choice>
  </mc:AlternateContent>
  <xr:revisionPtr revIDLastSave="0" documentId="8_{EE2ECA09-2410-9E42-A70B-FDE932D5B922}" xr6:coauthVersionLast="45" xr6:coauthVersionMax="45" xr10:uidLastSave="{00000000-0000-0000-0000-000000000000}"/>
  <bookViews>
    <workbookView xWindow="780" yWindow="960" windowWidth="27640" windowHeight="16540" xr2:uid="{9FCBF078-5736-E243-8CB3-A2BE83819EB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3" i="1" l="1"/>
  <c r="H63" i="1" s="1"/>
  <c r="E63" i="1"/>
  <c r="G62" i="1"/>
  <c r="E62" i="1"/>
  <c r="H62" i="1" s="1"/>
  <c r="M61" i="1"/>
  <c r="G61" i="1"/>
  <c r="E61" i="1"/>
  <c r="H61" i="1" s="1"/>
  <c r="M60" i="1"/>
  <c r="G60" i="1"/>
  <c r="E60" i="1"/>
  <c r="H60" i="1" s="1"/>
  <c r="O59" i="1"/>
  <c r="M59" i="1"/>
  <c r="G59" i="1"/>
  <c r="H59" i="1" s="1"/>
  <c r="E59" i="1"/>
  <c r="O58" i="1"/>
  <c r="M58" i="1"/>
  <c r="G58" i="1"/>
  <c r="H58" i="1" s="1"/>
  <c r="E58" i="1"/>
  <c r="V57" i="1"/>
  <c r="O57" i="1"/>
  <c r="P57" i="1" s="1"/>
  <c r="M57" i="1"/>
  <c r="G57" i="1"/>
  <c r="H57" i="1" s="1"/>
  <c r="E57" i="1"/>
  <c r="O56" i="1"/>
  <c r="M56" i="1"/>
  <c r="G56" i="1"/>
  <c r="H56" i="1" s="1"/>
  <c r="E56" i="1"/>
  <c r="V55" i="1"/>
  <c r="O55" i="1"/>
  <c r="P55" i="1" s="1"/>
  <c r="M55" i="1"/>
  <c r="G55" i="1"/>
  <c r="H55" i="1" s="1"/>
  <c r="E55" i="1"/>
  <c r="P54" i="1"/>
  <c r="O54" i="1"/>
  <c r="M54" i="1"/>
  <c r="G54" i="1"/>
  <c r="E54" i="1"/>
  <c r="V53" i="1"/>
  <c r="O53" i="1"/>
  <c r="P53" i="1" s="1"/>
  <c r="M53" i="1"/>
  <c r="G53" i="1"/>
  <c r="H53" i="1" s="1"/>
  <c r="E53" i="1"/>
  <c r="O52" i="1"/>
  <c r="M52" i="1"/>
  <c r="G52" i="1"/>
  <c r="E52" i="1"/>
  <c r="V51" i="1"/>
  <c r="O51" i="1"/>
  <c r="P51" i="1" s="1"/>
  <c r="M51" i="1"/>
  <c r="H51" i="1"/>
  <c r="G51" i="1"/>
  <c r="E51" i="1"/>
  <c r="V50" i="1"/>
  <c r="P50" i="1"/>
  <c r="O50" i="1"/>
  <c r="M50" i="1"/>
  <c r="G50" i="1"/>
  <c r="H50" i="1" s="1"/>
  <c r="E50" i="1"/>
  <c r="V49" i="1"/>
  <c r="O49" i="1"/>
  <c r="P49" i="1" s="1"/>
  <c r="M49" i="1"/>
  <c r="G49" i="1"/>
  <c r="H49" i="1" s="1"/>
  <c r="E49" i="1"/>
  <c r="O48" i="1"/>
  <c r="M48" i="1"/>
  <c r="G48" i="1"/>
  <c r="E48" i="1"/>
  <c r="O47" i="1"/>
  <c r="P47" i="1" s="1"/>
  <c r="M47" i="1"/>
  <c r="G47" i="1"/>
  <c r="E47" i="1"/>
  <c r="O46" i="1"/>
  <c r="P46" i="1" s="1"/>
  <c r="M46" i="1"/>
  <c r="G46" i="1"/>
  <c r="E46" i="1"/>
  <c r="V45" i="1"/>
  <c r="P45" i="1"/>
  <c r="O45" i="1"/>
  <c r="M45" i="1"/>
  <c r="G45" i="1"/>
  <c r="H45" i="1" s="1"/>
  <c r="E45" i="1"/>
  <c r="V44" i="1"/>
  <c r="O44" i="1"/>
  <c r="P44" i="1" s="1"/>
  <c r="M44" i="1"/>
  <c r="G44" i="1"/>
  <c r="H44" i="1" s="1"/>
  <c r="E44" i="1"/>
  <c r="O43" i="1"/>
  <c r="P43" i="1" s="1"/>
  <c r="M43" i="1"/>
  <c r="G43" i="1"/>
  <c r="E43" i="1"/>
  <c r="V42" i="1"/>
  <c r="O42" i="1"/>
  <c r="P42" i="1" s="1"/>
  <c r="M42" i="1"/>
  <c r="G42" i="1"/>
  <c r="H42" i="1" s="1"/>
  <c r="E42" i="1"/>
  <c r="O41" i="1"/>
  <c r="M41" i="1"/>
  <c r="G41" i="1"/>
  <c r="E41" i="1"/>
  <c r="V40" i="1"/>
  <c r="O40" i="1"/>
  <c r="P40" i="1" s="1"/>
  <c r="M40" i="1"/>
  <c r="G40" i="1"/>
  <c r="H40" i="1" s="1"/>
  <c r="E40" i="1"/>
  <c r="O39" i="1"/>
  <c r="M39" i="1"/>
  <c r="G39" i="1"/>
  <c r="E39" i="1"/>
  <c r="V38" i="1"/>
  <c r="O38" i="1"/>
  <c r="P38" i="1" s="1"/>
  <c r="M38" i="1"/>
  <c r="H38" i="1"/>
  <c r="G38" i="1"/>
  <c r="E38" i="1"/>
  <c r="V37" i="1"/>
  <c r="P37" i="1"/>
  <c r="O37" i="1"/>
  <c r="M37" i="1"/>
  <c r="G37" i="1"/>
  <c r="H37" i="1" s="1"/>
  <c r="E37" i="1"/>
  <c r="V36" i="1"/>
  <c r="O36" i="1"/>
  <c r="P36" i="1" s="1"/>
  <c r="M36" i="1"/>
  <c r="G36" i="1"/>
  <c r="H36" i="1" s="1"/>
  <c r="E36" i="1"/>
  <c r="O35" i="1"/>
  <c r="P35" i="1" s="1"/>
  <c r="M35" i="1"/>
  <c r="G35" i="1"/>
  <c r="E35" i="1"/>
  <c r="O34" i="1"/>
  <c r="M34" i="1"/>
  <c r="G34" i="1"/>
  <c r="H34" i="1" s="1"/>
  <c r="I34" i="1" s="1"/>
  <c r="E34" i="1"/>
  <c r="P33" i="1"/>
  <c r="O33" i="1"/>
  <c r="M33" i="1"/>
  <c r="G33" i="1"/>
  <c r="E33" i="1"/>
  <c r="O32" i="1"/>
  <c r="P32" i="1" s="1"/>
  <c r="M32" i="1"/>
  <c r="G32" i="1"/>
  <c r="E32" i="1"/>
  <c r="T28" i="1"/>
  <c r="U28" i="1" s="1"/>
  <c r="R28" i="1"/>
  <c r="M28" i="1"/>
  <c r="N28" i="1" s="1"/>
  <c r="K28" i="1"/>
  <c r="G28" i="1"/>
  <c r="F28" i="1"/>
  <c r="D28" i="1"/>
  <c r="T27" i="1"/>
  <c r="U27" i="1" s="1"/>
  <c r="R27" i="1"/>
  <c r="M27" i="1"/>
  <c r="N27" i="1" s="1"/>
  <c r="K27" i="1"/>
  <c r="F27" i="1"/>
  <c r="G27" i="1" s="1"/>
  <c r="D27" i="1"/>
  <c r="U26" i="1"/>
  <c r="T26" i="1"/>
  <c r="R26" i="1"/>
  <c r="M26" i="1"/>
  <c r="N26" i="1" s="1"/>
  <c r="K26" i="1"/>
  <c r="F26" i="1"/>
  <c r="G26" i="1" s="1"/>
  <c r="D26" i="1"/>
  <c r="T25" i="1"/>
  <c r="U25" i="1" s="1"/>
  <c r="R25" i="1"/>
  <c r="N25" i="1"/>
  <c r="M25" i="1"/>
  <c r="K25" i="1"/>
  <c r="F25" i="1"/>
  <c r="G25" i="1" s="1"/>
  <c r="D25" i="1"/>
  <c r="T22" i="1"/>
  <c r="U22" i="1" s="1"/>
  <c r="R22" i="1"/>
  <c r="M22" i="1"/>
  <c r="N22" i="1" s="1"/>
  <c r="K22" i="1"/>
  <c r="G22" i="1"/>
  <c r="F22" i="1"/>
  <c r="D22" i="1"/>
  <c r="T21" i="1"/>
  <c r="U21" i="1" s="1"/>
  <c r="R21" i="1"/>
  <c r="M21" i="1"/>
  <c r="N21" i="1" s="1"/>
  <c r="K21" i="1"/>
  <c r="F21" i="1"/>
  <c r="G21" i="1" s="1"/>
  <c r="D21" i="1"/>
  <c r="U16" i="1"/>
  <c r="T16" i="1"/>
  <c r="R16" i="1"/>
  <c r="M16" i="1"/>
  <c r="N16" i="1" s="1"/>
  <c r="K16" i="1"/>
  <c r="F16" i="1"/>
  <c r="G16" i="1" s="1"/>
  <c r="D16" i="1"/>
  <c r="T15" i="1"/>
  <c r="U15" i="1" s="1"/>
  <c r="R15" i="1"/>
  <c r="N15" i="1"/>
  <c r="M15" i="1"/>
  <c r="K15" i="1"/>
  <c r="F15" i="1"/>
  <c r="G15" i="1" s="1"/>
  <c r="D15" i="1"/>
  <c r="T14" i="1"/>
  <c r="U14" i="1" s="1"/>
  <c r="R14" i="1"/>
  <c r="M14" i="1"/>
  <c r="N14" i="1" s="1"/>
  <c r="K14" i="1"/>
  <c r="G14" i="1"/>
  <c r="F14" i="1"/>
  <c r="D14" i="1"/>
  <c r="T13" i="1"/>
  <c r="U13" i="1" s="1"/>
  <c r="R13" i="1"/>
  <c r="M13" i="1"/>
  <c r="N13" i="1" s="1"/>
  <c r="K13" i="1"/>
  <c r="F13" i="1"/>
  <c r="G13" i="1" s="1"/>
  <c r="D13" i="1"/>
</calcChain>
</file>

<file path=xl/sharedStrings.xml><?xml version="1.0" encoding="utf-8"?>
<sst xmlns="http://schemas.openxmlformats.org/spreadsheetml/2006/main" count="149" uniqueCount="18">
  <si>
    <t>Fig. 1E</t>
  </si>
  <si>
    <t>A</t>
  </si>
  <si>
    <t>C</t>
  </si>
  <si>
    <t>T</t>
  </si>
  <si>
    <t>Fig. 1G</t>
  </si>
  <si>
    <t>GAPDH</t>
  </si>
  <si>
    <t>P16</t>
  </si>
  <si>
    <t>WT</t>
  </si>
  <si>
    <t>#2</t>
  </si>
  <si>
    <t>#19</t>
  </si>
  <si>
    <t>#56</t>
  </si>
  <si>
    <t>Fig. 1H</t>
  </si>
  <si>
    <t>1st</t>
  </si>
  <si>
    <t>2ed</t>
  </si>
  <si>
    <t>aa</t>
  </si>
  <si>
    <t>Undetermined</t>
  </si>
  <si>
    <t>ga</t>
  </si>
  <si>
    <t>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5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FF0000"/>
      <name val="Calibri (Body)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0" xfId="0" applyNumberFormat="1"/>
    <xf numFmtId="0" fontId="3" fillId="0" borderId="4" xfId="0" applyFont="1" applyBorder="1"/>
    <xf numFmtId="0" fontId="3" fillId="0" borderId="0" xfId="0" applyFont="1"/>
    <xf numFmtId="0" fontId="3" fillId="0" borderId="2" xfId="0" applyFont="1" applyBorder="1"/>
    <xf numFmtId="0" fontId="4" fillId="0" borderId="4" xfId="0" applyFont="1" applyBorder="1"/>
    <xf numFmtId="0" fontId="3" fillId="0" borderId="7" xfId="0" applyFont="1" applyBorder="1"/>
    <xf numFmtId="164" fontId="0" fillId="0" borderId="7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2307C-2547-A74D-A660-D1D14C4E7513}">
  <dimension ref="A1:V66"/>
  <sheetViews>
    <sheetView tabSelected="1" workbookViewId="0">
      <selection sqref="A1:XFD1048576"/>
    </sheetView>
  </sheetViews>
  <sheetFormatPr baseColWidth="10" defaultRowHeight="16"/>
  <cols>
    <col min="2" max="3" width="11" bestFit="1" customWidth="1"/>
    <col min="4" max="4" width="12.6640625" bestFit="1" customWidth="1"/>
    <col min="5" max="5" width="13.83203125" bestFit="1" customWidth="1"/>
    <col min="6" max="6" width="12.6640625" bestFit="1" customWidth="1"/>
    <col min="7" max="7" width="13.83203125" bestFit="1" customWidth="1"/>
    <col min="9" max="9" width="11" bestFit="1" customWidth="1"/>
    <col min="10" max="10" width="11.1640625" bestFit="1" customWidth="1"/>
    <col min="11" max="11" width="12.6640625" bestFit="1" customWidth="1"/>
    <col min="12" max="12" width="11.1640625" bestFit="1" customWidth="1"/>
    <col min="13" max="13" width="13.83203125" bestFit="1" customWidth="1"/>
    <col min="14" max="14" width="11.1640625" bestFit="1" customWidth="1"/>
    <col min="15" max="15" width="13.83203125" bestFit="1" customWidth="1"/>
    <col min="16" max="16" width="11.1640625" bestFit="1" customWidth="1"/>
    <col min="17" max="17" width="11" bestFit="1" customWidth="1"/>
    <col min="18" max="18" width="11.1640625" bestFit="1" customWidth="1"/>
    <col min="19" max="19" width="11" bestFit="1" customWidth="1"/>
    <col min="20" max="22" width="11.1640625" bestFit="1" customWidth="1"/>
  </cols>
  <sheetData>
    <row r="1" spans="1:21" ht="17" thickBot="1">
      <c r="B1" s="1"/>
    </row>
    <row r="2" spans="1:21">
      <c r="A2" s="2" t="s">
        <v>0</v>
      </c>
      <c r="B2" s="3" t="s">
        <v>1</v>
      </c>
      <c r="C2" s="4" t="s">
        <v>2</v>
      </c>
      <c r="D2" s="5" t="s">
        <v>3</v>
      </c>
    </row>
    <row r="3" spans="1:21">
      <c r="B3" s="6">
        <v>0.86146848179205915</v>
      </c>
      <c r="C3">
        <v>0.549266146663282</v>
      </c>
      <c r="D3" s="7">
        <v>1.1885254072420783</v>
      </c>
    </row>
    <row r="4" spans="1:21">
      <c r="B4" s="6">
        <v>1.0220644703575767</v>
      </c>
      <c r="C4">
        <v>0.68988391969996388</v>
      </c>
      <c r="D4" s="7">
        <v>0.81367426452673042</v>
      </c>
    </row>
    <row r="5" spans="1:21">
      <c r="B5" s="6">
        <v>0.97457886368520974</v>
      </c>
      <c r="C5">
        <v>0.79151926406287887</v>
      </c>
      <c r="D5" s="7">
        <v>1.0103194606045642</v>
      </c>
    </row>
    <row r="6" spans="1:21">
      <c r="B6" s="6">
        <v>1.2357870994649176</v>
      </c>
      <c r="C6">
        <v>0.8354448145134783</v>
      </c>
      <c r="D6" s="7">
        <v>1.0316109774202569</v>
      </c>
    </row>
    <row r="7" spans="1:21">
      <c r="B7" s="6">
        <v>0.93302352350968565</v>
      </c>
      <c r="C7">
        <v>0.92455055378047302</v>
      </c>
      <c r="D7" s="7">
        <v>1.0526590614008065</v>
      </c>
    </row>
    <row r="8" spans="1:21" ht="17" thickBot="1">
      <c r="B8" s="8">
        <v>0.97307756445613358</v>
      </c>
      <c r="C8" s="9"/>
      <c r="D8" s="10">
        <v>0.67573283051551103</v>
      </c>
    </row>
    <row r="11" spans="1:21" ht="17" thickBot="1"/>
    <row r="12" spans="1:21">
      <c r="A12" s="1" t="s">
        <v>4</v>
      </c>
      <c r="B12" s="3"/>
      <c r="C12" s="4" t="s">
        <v>5</v>
      </c>
      <c r="D12" s="4"/>
      <c r="E12" s="4" t="s">
        <v>6</v>
      </c>
      <c r="F12" s="4"/>
      <c r="G12" s="4"/>
      <c r="H12" s="4"/>
      <c r="I12" s="4"/>
      <c r="J12" s="4" t="s">
        <v>5</v>
      </c>
      <c r="K12" s="4"/>
      <c r="L12" s="4" t="s">
        <v>6</v>
      </c>
      <c r="M12" s="4"/>
      <c r="N12" s="4"/>
      <c r="O12" s="4"/>
      <c r="P12" s="4"/>
      <c r="Q12" s="4" t="s">
        <v>5</v>
      </c>
      <c r="R12" s="4"/>
      <c r="S12" s="4" t="s">
        <v>6</v>
      </c>
      <c r="T12" s="4"/>
      <c r="U12" s="5"/>
    </row>
    <row r="13" spans="1:21">
      <c r="B13" s="6" t="s">
        <v>7</v>
      </c>
      <c r="C13" s="11">
        <v>22.259437561035156</v>
      </c>
      <c r="D13">
        <f>POWER(2,-C13)</f>
        <v>1.9917811022124362E-7</v>
      </c>
      <c r="E13" s="11">
        <v>23.851474761962891</v>
      </c>
      <c r="F13">
        <f>POWER(2,-E13)</f>
        <v>6.6067923284281163E-8</v>
      </c>
      <c r="G13">
        <f>F13/D13</f>
        <v>0.33170273184585419</v>
      </c>
      <c r="I13" t="s">
        <v>7</v>
      </c>
      <c r="J13" s="11">
        <v>22.327903747558594</v>
      </c>
      <c r="K13">
        <f>POWER(2,-J13)</f>
        <v>1.899464720683717E-7</v>
      </c>
      <c r="L13" s="11">
        <v>23.934238433837891</v>
      </c>
      <c r="M13">
        <f>POWER(2,-L13)</f>
        <v>6.2384443891310142E-8</v>
      </c>
      <c r="N13">
        <f>M13/K13</f>
        <v>0.32843170611168132</v>
      </c>
      <c r="P13" t="s">
        <v>7</v>
      </c>
      <c r="Q13" s="11">
        <v>22.480939865112305</v>
      </c>
      <c r="R13">
        <f>POWER(2,-Q13)</f>
        <v>1.7082946071568294E-7</v>
      </c>
      <c r="S13" s="11">
        <v>24.473653793334961</v>
      </c>
      <c r="T13">
        <f>POWER(2,-S13)</f>
        <v>4.2923596603482372E-8</v>
      </c>
      <c r="U13" s="7">
        <f>T13/R13</f>
        <v>0.25126577361806179</v>
      </c>
    </row>
    <row r="14" spans="1:21">
      <c r="B14" s="6"/>
      <c r="C14" s="11">
        <v>22.169713973999023</v>
      </c>
      <c r="D14">
        <f>POWER(2,-C14)</f>
        <v>2.1195862744135652E-7</v>
      </c>
      <c r="E14" s="11">
        <v>23.901121139526367</v>
      </c>
      <c r="F14">
        <f>POWER(2,-E14)</f>
        <v>6.3833051631672504E-8</v>
      </c>
      <c r="G14">
        <f>F14/D14</f>
        <v>0.30115807222488955</v>
      </c>
      <c r="J14" s="11">
        <v>22.384954452514648</v>
      </c>
      <c r="K14">
        <f>POWER(2,-J14)</f>
        <v>1.8258170495573046E-7</v>
      </c>
      <c r="L14" s="11">
        <v>24.363059997558594</v>
      </c>
      <c r="M14">
        <f>POWER(2,-L14)</f>
        <v>4.6343427934657507E-8</v>
      </c>
      <c r="N14">
        <f>M14/K14</f>
        <v>0.25382295529496851</v>
      </c>
      <c r="Q14" s="11">
        <v>22.513936996459961</v>
      </c>
      <c r="R14">
        <f>POWER(2,-Q14)</f>
        <v>1.6696661538294399E-7</v>
      </c>
      <c r="S14" s="11">
        <v>24.402149200439453</v>
      </c>
      <c r="T14">
        <f>POWER(2,-S14)</f>
        <v>4.5104630769729584E-8</v>
      </c>
      <c r="U14" s="7">
        <f>T14/R14</f>
        <v>0.2701416128384736</v>
      </c>
    </row>
    <row r="15" spans="1:21">
      <c r="B15" s="6" t="s">
        <v>8</v>
      </c>
      <c r="C15" s="11">
        <v>21.418024063110352</v>
      </c>
      <c r="D15">
        <f>POWER(2,-C15)</f>
        <v>3.5688829884710874E-7</v>
      </c>
      <c r="E15" s="11">
        <v>24.016799926757812</v>
      </c>
      <c r="F15">
        <f>POWER(2,-E15)</f>
        <v>5.8914584914452761E-8</v>
      </c>
      <c r="G15">
        <f>F15/D15</f>
        <v>0.1650784996447637</v>
      </c>
      <c r="I15" t="s">
        <v>8</v>
      </c>
      <c r="J15" s="11">
        <v>21.347875595092773</v>
      </c>
      <c r="K15">
        <f>POWER(2,-J15)</f>
        <v>3.7467015688196283E-7</v>
      </c>
      <c r="L15" s="11">
        <v>23.985315322875977</v>
      </c>
      <c r="M15">
        <f>POWER(2,-L15)</f>
        <v>6.0214437314001264E-8</v>
      </c>
      <c r="N15">
        <f>M15/K15</f>
        <v>0.16071319321269401</v>
      </c>
      <c r="P15" t="s">
        <v>8</v>
      </c>
      <c r="Q15" s="11">
        <v>21.253877639770508</v>
      </c>
      <c r="R15">
        <f>POWER(2,-Q15)</f>
        <v>3.9989438509176553E-7</v>
      </c>
      <c r="S15" s="11">
        <v>23.792940139770508</v>
      </c>
      <c r="T15">
        <f>POWER(2,-S15)</f>
        <v>6.8803627017883733E-8</v>
      </c>
      <c r="U15" s="7">
        <f>T15/R15</f>
        <v>0.17205449634431616</v>
      </c>
    </row>
    <row r="16" spans="1:21">
      <c r="B16" s="6"/>
      <c r="C16" s="11">
        <v>21.048223495483398</v>
      </c>
      <c r="D16">
        <f>POWER(2,-C16)</f>
        <v>4.6116184966654644E-7</v>
      </c>
      <c r="E16" s="11">
        <v>23.954824447631836</v>
      </c>
      <c r="F16">
        <f>POWER(2,-E16)</f>
        <v>6.1500592582998198E-8</v>
      </c>
      <c r="G16">
        <f>F16/D16</f>
        <v>0.13336010476033003</v>
      </c>
      <c r="J16" s="11">
        <v>21.336912155151367</v>
      </c>
      <c r="K16">
        <f>POWER(2,-J16)</f>
        <v>3.7752822524238016E-7</v>
      </c>
      <c r="L16" s="11">
        <v>23.717504501342773</v>
      </c>
      <c r="M16">
        <f>POWER(2,-L16)</f>
        <v>7.2496947818760176E-8</v>
      </c>
      <c r="N16">
        <f>M16/K16</f>
        <v>0.19203053698095232</v>
      </c>
      <c r="Q16" s="11">
        <v>21.490610122680664</v>
      </c>
      <c r="R16">
        <f>POWER(2,-Q16)</f>
        <v>3.3937646990726796E-7</v>
      </c>
      <c r="S16" s="11">
        <v>23.779195785522461</v>
      </c>
      <c r="T16">
        <f>POWER(2,-S16)</f>
        <v>6.9462241851610715E-8</v>
      </c>
      <c r="U16" s="7">
        <f>T16/R16</f>
        <v>0.20467606923541501</v>
      </c>
    </row>
    <row r="17" spans="1:22">
      <c r="B17" s="6"/>
      <c r="K17" s="11"/>
      <c r="M17" s="11"/>
      <c r="U17" s="7"/>
    </row>
    <row r="18" spans="1:22">
      <c r="B18" s="6"/>
      <c r="K18" s="11"/>
      <c r="M18" s="11"/>
      <c r="U18" s="7"/>
    </row>
    <row r="19" spans="1:22">
      <c r="B19" s="6" t="s">
        <v>7</v>
      </c>
      <c r="C19">
        <v>21.729160308837891</v>
      </c>
      <c r="D19">
        <v>2.8765436357746964E-7</v>
      </c>
      <c r="E19">
        <v>24.229034423828125</v>
      </c>
      <c r="F19">
        <v>5.085502503605125E-8</v>
      </c>
      <c r="G19">
        <v>0.17679212094536931</v>
      </c>
      <c r="I19" t="s">
        <v>7</v>
      </c>
      <c r="J19">
        <v>21.308477401733398</v>
      </c>
      <c r="K19">
        <v>3.8504291819639159E-7</v>
      </c>
      <c r="L19">
        <v>24.161031723022461</v>
      </c>
      <c r="M19">
        <v>5.3309514235060056E-8</v>
      </c>
      <c r="N19">
        <v>0.13845083681780501</v>
      </c>
      <c r="P19" t="s">
        <v>7</v>
      </c>
      <c r="Q19">
        <v>20.894716262817383</v>
      </c>
      <c r="R19">
        <v>5.1293655895781326E-7</v>
      </c>
      <c r="S19">
        <v>23.769088745117188</v>
      </c>
      <c r="T19">
        <v>6.9950579725465333E-8</v>
      </c>
      <c r="U19" s="7">
        <v>0.13637277067478135</v>
      </c>
    </row>
    <row r="20" spans="1:22">
      <c r="B20" s="6"/>
      <c r="C20">
        <v>21.48304557800293</v>
      </c>
      <c r="D20">
        <v>3.4116061042516041E-7</v>
      </c>
      <c r="E20">
        <v>24.10882568359375</v>
      </c>
      <c r="F20">
        <v>5.5273925520199291E-8</v>
      </c>
      <c r="G20">
        <v>0.16201731334492556</v>
      </c>
      <c r="J20">
        <v>21.021551132202148</v>
      </c>
      <c r="K20">
        <v>4.6976705240840001E-7</v>
      </c>
      <c r="L20">
        <v>23.802932739257812</v>
      </c>
      <c r="M20">
        <v>6.832871615143409E-8</v>
      </c>
      <c r="N20">
        <v>0.14545233813467054</v>
      </c>
      <c r="Q20">
        <v>20.828296661376953</v>
      </c>
      <c r="R20">
        <v>5.3710345535558035E-7</v>
      </c>
      <c r="S20">
        <v>23.811294555664062</v>
      </c>
      <c r="T20">
        <v>6.7933830477058363E-8</v>
      </c>
      <c r="U20" s="7">
        <v>0.12648183473719027</v>
      </c>
    </row>
    <row r="21" spans="1:22">
      <c r="B21" s="6" t="s">
        <v>9</v>
      </c>
      <c r="C21">
        <v>21.643486022949219</v>
      </c>
      <c r="D21">
        <f>POWER(2,-C21)</f>
        <v>3.052540933260875E-7</v>
      </c>
      <c r="E21">
        <v>24.78187370300293</v>
      </c>
      <c r="F21">
        <f>POWER(2,-E21)</f>
        <v>3.4666713128490372E-8</v>
      </c>
      <c r="G21">
        <f>F21/D21</f>
        <v>0.11356674287560717</v>
      </c>
      <c r="I21" t="s">
        <v>9</v>
      </c>
      <c r="J21">
        <v>21.358196258544922</v>
      </c>
      <c r="K21">
        <f>POWER(2,-J21)</f>
        <v>3.7199942868911777E-7</v>
      </c>
      <c r="L21">
        <v>24.692438125610352</v>
      </c>
      <c r="M21">
        <f>POWER(2,-L21)</f>
        <v>3.6883782988158309E-8</v>
      </c>
      <c r="N21">
        <f>M21/K21</f>
        <v>9.9150106542185881E-2</v>
      </c>
      <c r="P21" t="s">
        <v>9</v>
      </c>
      <c r="Q21">
        <v>21.450736999511719</v>
      </c>
      <c r="R21">
        <f>POWER(2,-Q21)</f>
        <v>3.48886957178756E-7</v>
      </c>
      <c r="S21">
        <v>25.029212951660156</v>
      </c>
      <c r="T21">
        <f>POWER(2,-S21)</f>
        <v>2.9204927582683598E-8</v>
      </c>
      <c r="U21" s="7">
        <f>T21/R21</f>
        <v>8.3708854635457575E-2</v>
      </c>
    </row>
    <row r="22" spans="1:22">
      <c r="B22" s="6"/>
      <c r="C22">
        <v>21.366106033325195</v>
      </c>
      <c r="D22">
        <f>POWER(2,-C22)</f>
        <v>3.6996547127388546E-7</v>
      </c>
      <c r="E22">
        <v>24.703872680664062</v>
      </c>
      <c r="F22">
        <f>POWER(2,-E22)</f>
        <v>3.6592603851722331E-8</v>
      </c>
      <c r="G22">
        <f>F22/D22</f>
        <v>9.8908159525602932E-2</v>
      </c>
      <c r="J22">
        <v>21.999624252319336</v>
      </c>
      <c r="K22">
        <f>POWER(2,-J22)</f>
        <v>2.3848068293692944E-7</v>
      </c>
      <c r="L22">
        <v>25.142114639282227</v>
      </c>
      <c r="M22">
        <f>POWER(2,-L22)</f>
        <v>2.7006564373886664E-8</v>
      </c>
      <c r="N22">
        <f>M22/K22</f>
        <v>0.11324424285143901</v>
      </c>
      <c r="Q22">
        <v>21.433710098266602</v>
      </c>
      <c r="R22">
        <f>POWER(2,-Q22)</f>
        <v>3.5302896711897154E-7</v>
      </c>
      <c r="S22">
        <v>25.056158065795898</v>
      </c>
      <c r="T22">
        <f>POWER(2,-S22)</f>
        <v>2.8664531377383335E-8</v>
      </c>
      <c r="U22" s="7">
        <f>T22/R22</f>
        <v>8.1195975535127474E-2</v>
      </c>
    </row>
    <row r="23" spans="1:22">
      <c r="B23" s="6"/>
      <c r="U23" s="7"/>
    </row>
    <row r="24" spans="1:22">
      <c r="B24" s="6"/>
      <c r="U24" s="7"/>
    </row>
    <row r="25" spans="1:22">
      <c r="B25" s="12" t="s">
        <v>7</v>
      </c>
      <c r="C25">
        <v>26.074930191040039</v>
      </c>
      <c r="D25">
        <f>POWER(2,-C25)</f>
        <v>1.414698449847308E-8</v>
      </c>
      <c r="E25">
        <v>25.42241096496582</v>
      </c>
      <c r="F25">
        <f>POWER(2,-E25)</f>
        <v>2.2237795772995648E-8</v>
      </c>
      <c r="G25">
        <f>F25/D25</f>
        <v>1.5719106623320207</v>
      </c>
      <c r="I25" s="13" t="s">
        <v>7</v>
      </c>
      <c r="J25">
        <v>26.331293106079102</v>
      </c>
      <c r="K25">
        <f>POWER(2,-J25)</f>
        <v>1.1843796873953576E-8</v>
      </c>
      <c r="L25">
        <v>26.284158706665039</v>
      </c>
      <c r="M25">
        <f>POWER(2,-L25)</f>
        <v>1.2237136896425787E-8</v>
      </c>
      <c r="N25">
        <f>M25/K25</f>
        <v>1.0332106356313175</v>
      </c>
      <c r="P25" s="13" t="s">
        <v>7</v>
      </c>
      <c r="Q25">
        <v>23.757225036621094</v>
      </c>
      <c r="R25">
        <f t="shared" ref="R25:T26" si="0">POWER(2,-Q25)</f>
        <v>7.0528175670935361E-8</v>
      </c>
      <c r="S25">
        <v>24.475608825683594</v>
      </c>
      <c r="T25">
        <f t="shared" si="0"/>
        <v>4.2865469151633576E-8</v>
      </c>
      <c r="U25" s="7">
        <f>T25/R25</f>
        <v>0.60777793759520737</v>
      </c>
    </row>
    <row r="26" spans="1:22">
      <c r="B26" s="6"/>
      <c r="C26">
        <v>25.671413421630859</v>
      </c>
      <c r="D26">
        <f>POWER(2,-C26)</f>
        <v>1.8712617009787288E-8</v>
      </c>
      <c r="E26">
        <v>25.327732086181641</v>
      </c>
      <c r="F26">
        <f>POWER(2,-E26)</f>
        <v>2.3746134312228331E-8</v>
      </c>
      <c r="G26">
        <f>F26/D26</f>
        <v>1.2689905586059052</v>
      </c>
      <c r="J26">
        <v>23.541357040405273</v>
      </c>
      <c r="K26">
        <f>POWER(2,-J26)</f>
        <v>8.1911596794247974E-8</v>
      </c>
      <c r="L26">
        <v>24.402507781982422</v>
      </c>
      <c r="M26">
        <f>POWER(2,-L26)</f>
        <v>4.5093421416525114E-8</v>
      </c>
      <c r="N26">
        <f>M26/K26</f>
        <v>0.55051327505913894</v>
      </c>
      <c r="Q26">
        <v>23.590816497802734</v>
      </c>
      <c r="R26">
        <f t="shared" si="0"/>
        <v>7.9151037509778991E-8</v>
      </c>
      <c r="S26">
        <v>24.384370803833008</v>
      </c>
      <c r="T26">
        <f t="shared" si="0"/>
        <v>4.5663896034464346E-8</v>
      </c>
      <c r="U26" s="7">
        <f>T26/R26</f>
        <v>0.57692100408440816</v>
      </c>
    </row>
    <row r="27" spans="1:22">
      <c r="B27" s="6" t="s">
        <v>10</v>
      </c>
      <c r="C27">
        <v>21.014039993286133</v>
      </c>
      <c r="D27">
        <f>POWER(2,-C27)</f>
        <v>4.7221919001937959E-7</v>
      </c>
      <c r="E27">
        <v>22.583881378173828</v>
      </c>
      <c r="F27">
        <f>POWER(2,-E27)</f>
        <v>1.5906487431504728E-7</v>
      </c>
      <c r="G27">
        <f>F27/D27</f>
        <v>0.33684542618549523</v>
      </c>
      <c r="I27" t="s">
        <v>10</v>
      </c>
      <c r="J27">
        <v>20.580114364624023</v>
      </c>
      <c r="K27">
        <f>POWER(2,-J27)</f>
        <v>6.3792300197756365E-7</v>
      </c>
      <c r="L27">
        <v>22.360271453857422</v>
      </c>
      <c r="M27">
        <f>POWER(2,-L27)</f>
        <v>1.8573236174856899E-7</v>
      </c>
      <c r="N27">
        <f>M27/K27</f>
        <v>0.2911516925597572</v>
      </c>
      <c r="P27" t="s">
        <v>10</v>
      </c>
      <c r="Q27">
        <v>21.014039993286133</v>
      </c>
      <c r="R27">
        <f>POWER(2,-Q27)</f>
        <v>4.7221919001937959E-7</v>
      </c>
      <c r="S27">
        <v>22.583881378173828</v>
      </c>
      <c r="T27">
        <f>POWER(2,-S27)</f>
        <v>1.5906487431504728E-7</v>
      </c>
      <c r="U27" s="7">
        <f>T27/R27</f>
        <v>0.33684542618549523</v>
      </c>
    </row>
    <row r="28" spans="1:22" ht="17" thickBot="1">
      <c r="B28" s="8"/>
      <c r="C28" s="9">
        <v>20.484170913696289</v>
      </c>
      <c r="D28" s="9">
        <f>POWER(2,-C28)</f>
        <v>6.8178920194573005E-7</v>
      </c>
      <c r="E28" s="9">
        <v>22.430351257324219</v>
      </c>
      <c r="F28" s="9">
        <f>POWER(2,-E28)</f>
        <v>1.7692591824331987E-7</v>
      </c>
      <c r="G28" s="9">
        <f>F28/D28</f>
        <v>0.25950237659733871</v>
      </c>
      <c r="H28" s="9"/>
      <c r="I28" s="9"/>
      <c r="J28" s="9">
        <v>20.580114364624023</v>
      </c>
      <c r="K28" s="9">
        <f>POWER(2,-J28)</f>
        <v>6.3792300197756365E-7</v>
      </c>
      <c r="L28" s="9">
        <v>22.360271453857422</v>
      </c>
      <c r="M28" s="9">
        <f>POWER(2,-L28)</f>
        <v>1.8573236174856899E-7</v>
      </c>
      <c r="N28" s="9">
        <f>M28/K28</f>
        <v>0.2911516925597572</v>
      </c>
      <c r="O28" s="9"/>
      <c r="P28" s="9"/>
      <c r="Q28" s="9">
        <v>20.484170913696289</v>
      </c>
      <c r="R28" s="9">
        <f>POWER(2,-Q28)</f>
        <v>6.8178920194573005E-7</v>
      </c>
      <c r="S28" s="9">
        <v>22.430351257324219</v>
      </c>
      <c r="T28" s="9">
        <f>POWER(2,-S28)</f>
        <v>1.7692591824331987E-7</v>
      </c>
      <c r="U28" s="10">
        <f>T28/R28</f>
        <v>0.25950237659733871</v>
      </c>
    </row>
    <row r="30" spans="1:22" ht="17" thickBot="1"/>
    <row r="31" spans="1:22">
      <c r="A31" s="2" t="s">
        <v>11</v>
      </c>
      <c r="B31" s="3"/>
      <c r="C31" s="4"/>
      <c r="D31" s="4" t="s">
        <v>5</v>
      </c>
      <c r="E31" s="4"/>
      <c r="F31" s="4" t="s">
        <v>6</v>
      </c>
      <c r="G31" s="4"/>
      <c r="H31" s="4"/>
      <c r="I31" s="4"/>
      <c r="J31" s="4"/>
      <c r="K31" s="4"/>
      <c r="L31" s="4" t="s">
        <v>5</v>
      </c>
      <c r="M31" s="4"/>
      <c r="N31" s="4" t="s">
        <v>6</v>
      </c>
      <c r="O31" s="4"/>
      <c r="P31" s="4"/>
      <c r="Q31" s="4"/>
      <c r="R31" s="4"/>
      <c r="S31" s="4"/>
      <c r="T31" s="14" t="s">
        <v>12</v>
      </c>
      <c r="U31" s="14" t="s">
        <v>13</v>
      </c>
      <c r="V31" s="5"/>
    </row>
    <row r="32" spans="1:22">
      <c r="B32" s="6">
        <v>3</v>
      </c>
      <c r="C32" s="13" t="s">
        <v>14</v>
      </c>
      <c r="D32" s="11">
        <v>29.025323867797852</v>
      </c>
      <c r="E32">
        <f>POWER(2,-D32)</f>
        <v>1.8302351084116081E-9</v>
      </c>
      <c r="F32" t="s">
        <v>15</v>
      </c>
      <c r="G32" t="e">
        <f>POWER(2,-F32)</f>
        <v>#VALUE!</v>
      </c>
      <c r="J32">
        <v>3</v>
      </c>
      <c r="K32" s="13" t="s">
        <v>14</v>
      </c>
      <c r="L32" s="11">
        <v>29.317390441894531</v>
      </c>
      <c r="M32">
        <f>POWER(2,-L32)</f>
        <v>1.4948103024107623E-9</v>
      </c>
      <c r="N32" s="11">
        <v>40.922744750976562</v>
      </c>
      <c r="O32">
        <f>POWER(2,-N32)</f>
        <v>4.7976252888722039E-13</v>
      </c>
      <c r="P32">
        <f>O32/M32</f>
        <v>3.2095211553832695E-4</v>
      </c>
      <c r="R32">
        <v>3</v>
      </c>
      <c r="S32" s="13" t="s">
        <v>14</v>
      </c>
      <c r="U32">
        <v>3.2095211553832695E-4</v>
      </c>
      <c r="V32" s="7">
        <v>3.2095211553832695E-4</v>
      </c>
    </row>
    <row r="33" spans="2:22">
      <c r="B33" s="6">
        <v>4</v>
      </c>
      <c r="C33" s="13" t="s">
        <v>14</v>
      </c>
      <c r="D33" s="11">
        <v>30.852504730224609</v>
      </c>
      <c r="E33">
        <f>POWER(2,-D33)</f>
        <v>5.1578728853062103E-10</v>
      </c>
      <c r="F33" t="s">
        <v>15</v>
      </c>
      <c r="G33" t="e">
        <f>POWER(2,-F33)</f>
        <v>#VALUE!</v>
      </c>
      <c r="J33">
        <v>4</v>
      </c>
      <c r="K33" s="13" t="s">
        <v>14</v>
      </c>
      <c r="L33" s="11">
        <v>30.883518218994141</v>
      </c>
      <c r="M33">
        <f>POWER(2,-L33)</f>
        <v>5.0481778211229943E-10</v>
      </c>
      <c r="N33" s="11">
        <v>39.548728942871094</v>
      </c>
      <c r="O33">
        <f>POWER(2,-N33)</f>
        <v>1.2435014551279147E-12</v>
      </c>
      <c r="P33">
        <f>O33/M33</f>
        <v>2.4632679338765667E-3</v>
      </c>
      <c r="R33">
        <v>4</v>
      </c>
      <c r="S33" s="13" t="s">
        <v>14</v>
      </c>
      <c r="U33">
        <v>2.4632679338765667E-3</v>
      </c>
      <c r="V33" s="7">
        <v>2.4632679338765667E-3</v>
      </c>
    </row>
    <row r="34" spans="2:22">
      <c r="B34" s="6">
        <v>5</v>
      </c>
      <c r="C34" s="13" t="s">
        <v>14</v>
      </c>
      <c r="D34" s="11">
        <v>31.15117073059082</v>
      </c>
      <c r="E34">
        <f t="shared" ref="E34:E63" si="1">POWER(2,-D34)</f>
        <v>4.1933702528007866E-10</v>
      </c>
      <c r="F34" s="11">
        <v>41.494350433349609</v>
      </c>
      <c r="G34">
        <f t="shared" ref="G34:G63" si="2">POWER(2,-F34)</f>
        <v>3.2281660734843824E-13</v>
      </c>
      <c r="H34">
        <f t="shared" ref="H34:H63" si="3">G34/E34</f>
        <v>7.6982614910483128E-4</v>
      </c>
      <c r="I34">
        <f>AVERAGE(H34:H42)</f>
        <v>4.5784701719617428E-4</v>
      </c>
      <c r="J34">
        <v>5</v>
      </c>
      <c r="K34" s="13" t="s">
        <v>14</v>
      </c>
      <c r="L34" s="11">
        <v>30.784046173095703</v>
      </c>
      <c r="M34">
        <f t="shared" ref="M34:M61" si="4">POWER(2,-L34)</f>
        <v>5.40852341206146E-10</v>
      </c>
      <c r="N34" t="s">
        <v>15</v>
      </c>
      <c r="O34" t="e">
        <f t="shared" ref="O34:O59" si="5">POWER(2,-N34)</f>
        <v>#VALUE!</v>
      </c>
      <c r="R34">
        <v>5</v>
      </c>
      <c r="S34" s="13" t="s">
        <v>14</v>
      </c>
      <c r="T34">
        <v>7.6982614910483128E-4</v>
      </c>
      <c r="V34" s="7">
        <v>7.6982614910483128E-4</v>
      </c>
    </row>
    <row r="35" spans="2:22">
      <c r="B35" s="6">
        <v>11</v>
      </c>
      <c r="C35" s="13" t="s">
        <v>14</v>
      </c>
      <c r="D35" s="11">
        <v>30.408275604248047</v>
      </c>
      <c r="E35">
        <f t="shared" si="1"/>
        <v>7.0177343877985107E-10</v>
      </c>
      <c r="F35" t="s">
        <v>15</v>
      </c>
      <c r="G35" t="e">
        <f t="shared" si="2"/>
        <v>#VALUE!</v>
      </c>
      <c r="J35">
        <v>11</v>
      </c>
      <c r="K35" s="13" t="s">
        <v>14</v>
      </c>
      <c r="L35" s="11">
        <v>30.091962814331055</v>
      </c>
      <c r="M35">
        <f t="shared" si="4"/>
        <v>8.7380910254689865E-10</v>
      </c>
      <c r="N35" s="11">
        <v>37.951744079589844</v>
      </c>
      <c r="O35">
        <f t="shared" si="5"/>
        <v>3.761721543113662E-12</v>
      </c>
      <c r="P35">
        <f>O35/M35</f>
        <v>4.3049695089572093E-3</v>
      </c>
      <c r="R35">
        <v>11</v>
      </c>
      <c r="S35" s="13" t="s">
        <v>14</v>
      </c>
      <c r="U35">
        <v>4.3049695089572093E-3</v>
      </c>
      <c r="V35" s="7">
        <v>4.3049695089572093E-3</v>
      </c>
    </row>
    <row r="36" spans="2:22">
      <c r="B36" s="6">
        <v>12</v>
      </c>
      <c r="C36" s="13" t="s">
        <v>14</v>
      </c>
      <c r="D36" s="11">
        <v>27.150667190551758</v>
      </c>
      <c r="E36">
        <f t="shared" si="1"/>
        <v>6.7117345747054651E-9</v>
      </c>
      <c r="F36" s="11">
        <v>38.46844482421875</v>
      </c>
      <c r="G36">
        <f t="shared" si="2"/>
        <v>2.6293247008866773E-12</v>
      </c>
      <c r="H36">
        <f t="shared" si="3"/>
        <v>3.9175039948627014E-4</v>
      </c>
      <c r="J36">
        <v>12</v>
      </c>
      <c r="K36" s="13" t="s">
        <v>14</v>
      </c>
      <c r="L36" s="11">
        <v>27.023792266845703</v>
      </c>
      <c r="M36">
        <f t="shared" si="4"/>
        <v>7.3287166531521294E-9</v>
      </c>
      <c r="N36" s="11">
        <v>38.400959014892578</v>
      </c>
      <c r="O36">
        <f t="shared" si="5"/>
        <v>2.7552402502020611E-12</v>
      </c>
      <c r="P36">
        <f>O36/M36</f>
        <v>3.7595125867187322E-4</v>
      </c>
      <c r="R36">
        <v>12</v>
      </c>
      <c r="S36" s="13" t="s">
        <v>14</v>
      </c>
      <c r="T36">
        <v>3.9175039948627014E-4</v>
      </c>
      <c r="U36">
        <v>3.7595125867187322E-4</v>
      </c>
      <c r="V36" s="7">
        <f>(T36+U36)/2</f>
        <v>3.8385082907907171E-4</v>
      </c>
    </row>
    <row r="37" spans="2:22">
      <c r="B37" s="6">
        <v>14</v>
      </c>
      <c r="C37" s="13" t="s">
        <v>14</v>
      </c>
      <c r="D37" s="11">
        <v>26.56001091003418</v>
      </c>
      <c r="E37">
        <f t="shared" si="1"/>
        <v>1.0107413444612881E-8</v>
      </c>
      <c r="F37" s="11">
        <v>44.59051513671875</v>
      </c>
      <c r="G37">
        <f t="shared" si="2"/>
        <v>3.775004048627334E-14</v>
      </c>
      <c r="H37">
        <f t="shared" si="3"/>
        <v>3.7348863478414071E-6</v>
      </c>
      <c r="J37">
        <v>14</v>
      </c>
      <c r="K37" s="13" t="s">
        <v>14</v>
      </c>
      <c r="L37" s="11">
        <v>26.463830947875977</v>
      </c>
      <c r="M37">
        <f t="shared" si="4"/>
        <v>1.0804211681396875E-8</v>
      </c>
      <c r="N37" s="11">
        <v>39.158500671386719</v>
      </c>
      <c r="O37">
        <f t="shared" si="5"/>
        <v>1.6297339499418488E-12</v>
      </c>
      <c r="P37">
        <f>O37/M37</f>
        <v>1.5084246754883468E-4</v>
      </c>
      <c r="R37">
        <v>14</v>
      </c>
      <c r="S37" s="13" t="s">
        <v>14</v>
      </c>
      <c r="T37">
        <v>3.7348863478414071E-6</v>
      </c>
      <c r="U37">
        <v>1.5084246754883468E-4</v>
      </c>
      <c r="V37" s="7">
        <f t="shared" ref="V37:V45" si="6">(T37+U37)/2</f>
        <v>7.7288676948338039E-5</v>
      </c>
    </row>
    <row r="38" spans="2:22">
      <c r="B38" s="6">
        <v>19</v>
      </c>
      <c r="C38" s="13" t="s">
        <v>14</v>
      </c>
      <c r="D38" s="11">
        <v>28.74256706237793</v>
      </c>
      <c r="E38">
        <f t="shared" si="1"/>
        <v>2.2265126238997671E-9</v>
      </c>
      <c r="F38" s="11">
        <v>41.496253967285156</v>
      </c>
      <c r="G38">
        <f t="shared" si="2"/>
        <v>3.2239095456784643E-13</v>
      </c>
      <c r="H38">
        <f t="shared" si="3"/>
        <v>1.447963739829035E-4</v>
      </c>
      <c r="J38">
        <v>19</v>
      </c>
      <c r="K38" s="13" t="s">
        <v>14</v>
      </c>
      <c r="L38" s="11">
        <v>28.666952133178711</v>
      </c>
      <c r="M38">
        <f t="shared" si="4"/>
        <v>2.3463215187037695E-9</v>
      </c>
      <c r="N38" s="11">
        <v>38.190948486328125</v>
      </c>
      <c r="O38">
        <f t="shared" si="5"/>
        <v>3.1869770992082514E-12</v>
      </c>
      <c r="P38">
        <f>O38/M38</f>
        <v>1.3582866089762941E-3</v>
      </c>
      <c r="R38">
        <v>19</v>
      </c>
      <c r="S38" s="13" t="s">
        <v>14</v>
      </c>
      <c r="T38">
        <v>1.447963739829035E-4</v>
      </c>
      <c r="U38">
        <v>1.3582866089762941E-3</v>
      </c>
      <c r="V38" s="7">
        <f t="shared" si="6"/>
        <v>7.5154149147959877E-4</v>
      </c>
    </row>
    <row r="39" spans="2:22">
      <c r="B39" s="6">
        <v>20</v>
      </c>
      <c r="C39" s="13" t="s">
        <v>14</v>
      </c>
      <c r="D39" s="11">
        <v>29.84147834777832</v>
      </c>
      <c r="E39">
        <f t="shared" si="1"/>
        <v>1.0394890105963987E-9</v>
      </c>
      <c r="F39" t="s">
        <v>15</v>
      </c>
      <c r="G39" t="e">
        <f t="shared" si="2"/>
        <v>#VALUE!</v>
      </c>
      <c r="J39">
        <v>20</v>
      </c>
      <c r="K39" s="13" t="s">
        <v>14</v>
      </c>
      <c r="L39" s="11">
        <v>29.785497665405273</v>
      </c>
      <c r="M39">
        <f t="shared" si="4"/>
        <v>1.0806169289938402E-9</v>
      </c>
      <c r="N39" t="s">
        <v>15</v>
      </c>
      <c r="O39" t="e">
        <f t="shared" si="5"/>
        <v>#VALUE!</v>
      </c>
      <c r="R39">
        <v>20</v>
      </c>
      <c r="S39" s="13" t="s">
        <v>14</v>
      </c>
      <c r="V39" s="7"/>
    </row>
    <row r="40" spans="2:22">
      <c r="B40" s="6">
        <v>22</v>
      </c>
      <c r="C40" s="13" t="s">
        <v>14</v>
      </c>
      <c r="D40" s="11">
        <v>28.385847091674805</v>
      </c>
      <c r="E40">
        <f t="shared" si="1"/>
        <v>2.8510745478271557E-9</v>
      </c>
      <c r="F40" s="11">
        <v>38.022621154785156</v>
      </c>
      <c r="G40">
        <f t="shared" si="2"/>
        <v>3.5813809454618468E-12</v>
      </c>
      <c r="H40">
        <f t="shared" si="3"/>
        <v>1.256151280993781E-3</v>
      </c>
      <c r="J40">
        <v>22</v>
      </c>
      <c r="K40" s="13" t="s">
        <v>14</v>
      </c>
      <c r="L40" s="11">
        <v>28.303987503051758</v>
      </c>
      <c r="M40">
        <f t="shared" si="4"/>
        <v>3.0175242204007499E-9</v>
      </c>
      <c r="N40" s="11">
        <v>39.471046447753906</v>
      </c>
      <c r="O40">
        <f t="shared" si="5"/>
        <v>1.3122937455894059E-12</v>
      </c>
      <c r="P40">
        <f>O40/M40</f>
        <v>4.3489087402092948E-4</v>
      </c>
      <c r="R40">
        <v>22</v>
      </c>
      <c r="S40" s="13" t="s">
        <v>14</v>
      </c>
      <c r="T40">
        <v>1.256151280993781E-3</v>
      </c>
      <c r="U40">
        <v>4.3489087402092948E-4</v>
      </c>
      <c r="V40" s="7">
        <f t="shared" si="6"/>
        <v>8.4552107750735525E-4</v>
      </c>
    </row>
    <row r="41" spans="2:22">
      <c r="B41" s="6">
        <v>24</v>
      </c>
      <c r="C41" s="13" t="s">
        <v>14</v>
      </c>
      <c r="D41" s="11">
        <v>29.988836288452148</v>
      </c>
      <c r="E41">
        <f t="shared" si="1"/>
        <v>9.3855719232550001E-10</v>
      </c>
      <c r="F41" t="s">
        <v>15</v>
      </c>
      <c r="G41" t="e">
        <f t="shared" si="2"/>
        <v>#VALUE!</v>
      </c>
      <c r="J41">
        <v>24</v>
      </c>
      <c r="K41" s="13" t="s">
        <v>14</v>
      </c>
      <c r="L41" s="11">
        <v>29.252477645874023</v>
      </c>
      <c r="M41">
        <f t="shared" si="4"/>
        <v>1.5636040299955357E-9</v>
      </c>
      <c r="N41" t="s">
        <v>15</v>
      </c>
      <c r="O41" t="e">
        <f t="shared" si="5"/>
        <v>#VALUE!</v>
      </c>
      <c r="R41">
        <v>24</v>
      </c>
      <c r="S41" s="13" t="s">
        <v>14</v>
      </c>
      <c r="V41" s="7"/>
    </row>
    <row r="42" spans="2:22">
      <c r="B42" s="6">
        <v>26</v>
      </c>
      <c r="C42" s="13" t="s">
        <v>14</v>
      </c>
      <c r="D42" s="11">
        <v>26.89063835144043</v>
      </c>
      <c r="E42">
        <f t="shared" si="1"/>
        <v>8.0373198866633741E-9</v>
      </c>
      <c r="F42" s="11">
        <v>39.323772430419922</v>
      </c>
      <c r="G42">
        <f t="shared" si="2"/>
        <v>1.4533324004523925E-12</v>
      </c>
      <c r="H42">
        <f t="shared" si="3"/>
        <v>1.8082301326141832E-4</v>
      </c>
      <c r="J42">
        <v>26</v>
      </c>
      <c r="K42" s="13" t="s">
        <v>14</v>
      </c>
      <c r="L42" s="11">
        <v>26.043201446533203</v>
      </c>
      <c r="M42">
        <f t="shared" si="4"/>
        <v>1.4461561255237846E-8</v>
      </c>
      <c r="N42" s="11">
        <v>38.530452728271484</v>
      </c>
      <c r="O42">
        <f t="shared" si="5"/>
        <v>2.518708931904643E-12</v>
      </c>
      <c r="P42">
        <f t="shared" ref="P42:P47" si="7">O42/M42</f>
        <v>1.7416576865048991E-4</v>
      </c>
      <c r="R42">
        <v>26</v>
      </c>
      <c r="S42" s="13" t="s">
        <v>14</v>
      </c>
      <c r="T42">
        <v>1.8082301326141832E-4</v>
      </c>
      <c r="U42">
        <v>1.7416576865048991E-4</v>
      </c>
      <c r="V42" s="7">
        <f t="shared" si="6"/>
        <v>1.7749439095595413E-4</v>
      </c>
    </row>
    <row r="43" spans="2:22">
      <c r="B43" s="15">
        <v>48</v>
      </c>
      <c r="C43" s="13" t="s">
        <v>16</v>
      </c>
      <c r="D43" s="11">
        <v>29.194559097290039</v>
      </c>
      <c r="E43">
        <f t="shared" si="1"/>
        <v>1.6276536690803214E-9</v>
      </c>
      <c r="F43" t="s">
        <v>15</v>
      </c>
      <c r="G43" t="e">
        <f t="shared" si="2"/>
        <v>#VALUE!</v>
      </c>
      <c r="J43">
        <v>48</v>
      </c>
      <c r="K43" s="13" t="s">
        <v>14</v>
      </c>
      <c r="L43" s="11">
        <v>28.130903244018555</v>
      </c>
      <c r="M43">
        <f t="shared" si="4"/>
        <v>3.4021567431969746E-9</v>
      </c>
      <c r="N43" s="11">
        <v>40.533210754394531</v>
      </c>
      <c r="O43">
        <f t="shared" si="5"/>
        <v>6.2847461755316274E-13</v>
      </c>
      <c r="P43">
        <f t="shared" si="7"/>
        <v>1.8472829589932151E-4</v>
      </c>
      <c r="R43">
        <v>48</v>
      </c>
      <c r="S43" s="13" t="s">
        <v>14</v>
      </c>
      <c r="U43">
        <v>1.8472829589932151E-4</v>
      </c>
      <c r="V43" s="7">
        <v>1.8472829589932151E-4</v>
      </c>
    </row>
    <row r="44" spans="2:22">
      <c r="B44" s="6">
        <v>15</v>
      </c>
      <c r="C44" s="13" t="s">
        <v>16</v>
      </c>
      <c r="D44" s="11">
        <v>25.656900405883789</v>
      </c>
      <c r="E44">
        <f t="shared" si="1"/>
        <v>1.8901809509021123E-8</v>
      </c>
      <c r="F44" s="11">
        <v>36.888637542724609</v>
      </c>
      <c r="G44">
        <f t="shared" si="2"/>
        <v>7.8598381017813539E-12</v>
      </c>
      <c r="H44">
        <f t="shared" si="3"/>
        <v>4.1582463827233838E-4</v>
      </c>
      <c r="J44">
        <v>15</v>
      </c>
      <c r="K44" s="13" t="s">
        <v>16</v>
      </c>
      <c r="L44" s="11">
        <v>24.913887023925781</v>
      </c>
      <c r="M44">
        <f t="shared" si="4"/>
        <v>3.163535390033298E-8</v>
      </c>
      <c r="N44" s="11">
        <v>38.182689666748047</v>
      </c>
      <c r="O44">
        <f t="shared" si="5"/>
        <v>3.2052735162878872E-12</v>
      </c>
      <c r="P44">
        <f t="shared" si="7"/>
        <v>1.0131935069814881E-4</v>
      </c>
      <c r="R44">
        <v>15</v>
      </c>
      <c r="S44" s="13" t="s">
        <v>16</v>
      </c>
      <c r="T44">
        <v>4.1582463827233838E-4</v>
      </c>
      <c r="U44">
        <v>1.0131935069814881E-4</v>
      </c>
      <c r="V44" s="7">
        <f t="shared" si="6"/>
        <v>2.5857199448524359E-4</v>
      </c>
    </row>
    <row r="45" spans="2:22">
      <c r="B45" s="6">
        <v>16</v>
      </c>
      <c r="C45" s="13" t="s">
        <v>16</v>
      </c>
      <c r="D45" s="11">
        <v>25.894948959350586</v>
      </c>
      <c r="E45">
        <f t="shared" si="1"/>
        <v>1.6026682268153816E-8</v>
      </c>
      <c r="F45" s="11">
        <v>36.707229614257812</v>
      </c>
      <c r="G45">
        <f t="shared" si="2"/>
        <v>8.9129778734215203E-12</v>
      </c>
      <c r="H45">
        <f t="shared" si="3"/>
        <v>5.5613368533125886E-4</v>
      </c>
      <c r="J45">
        <v>16</v>
      </c>
      <c r="K45" s="13" t="s">
        <v>16</v>
      </c>
      <c r="L45" s="11">
        <v>25.175884246826172</v>
      </c>
      <c r="M45">
        <f t="shared" si="4"/>
        <v>2.6381754483089831E-8</v>
      </c>
      <c r="N45" s="11">
        <v>37.235191345214844</v>
      </c>
      <c r="O45">
        <f t="shared" si="5"/>
        <v>6.1814521363236717E-12</v>
      </c>
      <c r="P45">
        <f t="shared" si="7"/>
        <v>2.3430784864160028E-4</v>
      </c>
      <c r="R45">
        <v>16</v>
      </c>
      <c r="S45" s="13" t="s">
        <v>16</v>
      </c>
      <c r="T45">
        <v>5.5613368533125886E-4</v>
      </c>
      <c r="U45">
        <v>2.3430784864160028E-4</v>
      </c>
      <c r="V45" s="7">
        <f t="shared" si="6"/>
        <v>3.9522076698642956E-4</v>
      </c>
    </row>
    <row r="46" spans="2:22">
      <c r="B46" s="6">
        <v>21</v>
      </c>
      <c r="C46" s="13" t="s">
        <v>16</v>
      </c>
      <c r="D46" s="11">
        <v>30.797983169555664</v>
      </c>
      <c r="E46">
        <f t="shared" si="1"/>
        <v>5.3565265271132685E-10</v>
      </c>
      <c r="F46" t="s">
        <v>15</v>
      </c>
      <c r="G46" t="e">
        <f t="shared" si="2"/>
        <v>#VALUE!</v>
      </c>
      <c r="J46">
        <v>21</v>
      </c>
      <c r="K46" s="13" t="s">
        <v>16</v>
      </c>
      <c r="L46" s="11">
        <v>30.802774429321289</v>
      </c>
      <c r="M46">
        <f t="shared" si="4"/>
        <v>5.3387667512026637E-10</v>
      </c>
      <c r="N46" s="11">
        <v>43.150588989257812</v>
      </c>
      <c r="O46">
        <f t="shared" si="5"/>
        <v>1.0241849356355981E-13</v>
      </c>
      <c r="P46">
        <f t="shared" si="7"/>
        <v>1.918392361690797E-4</v>
      </c>
      <c r="R46">
        <v>21</v>
      </c>
      <c r="S46" s="13" t="s">
        <v>16</v>
      </c>
      <c r="U46">
        <v>1.918392361690797E-4</v>
      </c>
      <c r="V46" s="7">
        <v>1.918392361690797E-4</v>
      </c>
    </row>
    <row r="47" spans="2:22">
      <c r="B47" s="6">
        <v>23</v>
      </c>
      <c r="C47" s="13" t="s">
        <v>16</v>
      </c>
      <c r="D47" s="11">
        <v>29.708337783813477</v>
      </c>
      <c r="E47">
        <f t="shared" si="1"/>
        <v>1.1399851807429312E-9</v>
      </c>
      <c r="F47" t="s">
        <v>15</v>
      </c>
      <c r="G47" t="e">
        <f t="shared" si="2"/>
        <v>#VALUE!</v>
      </c>
      <c r="J47">
        <v>23</v>
      </c>
      <c r="K47" s="13" t="s">
        <v>16</v>
      </c>
      <c r="L47" s="11">
        <v>29.185634613037109</v>
      </c>
      <c r="M47">
        <f t="shared" si="4"/>
        <v>1.6377535104179361E-9</v>
      </c>
      <c r="N47" s="11">
        <v>37.698577880859375</v>
      </c>
      <c r="O47">
        <f t="shared" si="5"/>
        <v>4.4832944599156124E-12</v>
      </c>
      <c r="P47">
        <f t="shared" si="7"/>
        <v>2.737465944293123E-3</v>
      </c>
      <c r="R47">
        <v>23</v>
      </c>
      <c r="S47" s="13" t="s">
        <v>16</v>
      </c>
      <c r="U47">
        <v>2.737465944293123E-3</v>
      </c>
      <c r="V47" s="7">
        <v>2.737465944293123E-3</v>
      </c>
    </row>
    <row r="48" spans="2:22">
      <c r="B48" s="6">
        <v>25</v>
      </c>
      <c r="C48" s="13" t="s">
        <v>16</v>
      </c>
      <c r="D48" s="11">
        <v>29.912817001342773</v>
      </c>
      <c r="E48">
        <f t="shared" si="1"/>
        <v>9.8933831288119863E-10</v>
      </c>
      <c r="F48" t="s">
        <v>15</v>
      </c>
      <c r="G48" t="e">
        <f t="shared" si="2"/>
        <v>#VALUE!</v>
      </c>
      <c r="J48">
        <v>25</v>
      </c>
      <c r="K48" s="13" t="s">
        <v>16</v>
      </c>
      <c r="L48" s="11">
        <v>29.839962005615234</v>
      </c>
      <c r="M48">
        <f t="shared" si="4"/>
        <v>1.0405821381130467E-9</v>
      </c>
      <c r="N48" t="s">
        <v>15</v>
      </c>
      <c r="O48" t="e">
        <f t="shared" si="5"/>
        <v>#VALUE!</v>
      </c>
      <c r="R48">
        <v>25</v>
      </c>
      <c r="S48" s="13" t="s">
        <v>16</v>
      </c>
      <c r="V48" s="7"/>
    </row>
    <row r="49" spans="2:22">
      <c r="B49" s="6">
        <v>33</v>
      </c>
      <c r="C49" s="13" t="s">
        <v>16</v>
      </c>
      <c r="D49" s="11">
        <v>25.833383560180664</v>
      </c>
      <c r="E49">
        <f t="shared" si="1"/>
        <v>1.6725405617431699E-8</v>
      </c>
      <c r="F49" s="11">
        <v>38.905429840087891</v>
      </c>
      <c r="G49">
        <f t="shared" si="2"/>
        <v>1.9422209032744986E-12</v>
      </c>
      <c r="H49">
        <f t="shared" si="3"/>
        <v>1.1612399410213764E-4</v>
      </c>
      <c r="J49">
        <v>33</v>
      </c>
      <c r="K49" s="13" t="s">
        <v>16</v>
      </c>
      <c r="L49" s="11">
        <v>25.80134391784668</v>
      </c>
      <c r="M49">
        <f t="shared" si="4"/>
        <v>1.7101001783678455E-8</v>
      </c>
      <c r="N49" s="11">
        <v>37.892753601074219</v>
      </c>
      <c r="O49">
        <f t="shared" si="5"/>
        <v>3.9187228364639911E-12</v>
      </c>
      <c r="P49">
        <f>O49/M49</f>
        <v>2.2915165357178667E-4</v>
      </c>
      <c r="R49">
        <v>33</v>
      </c>
      <c r="S49" s="13" t="s">
        <v>16</v>
      </c>
      <c r="T49">
        <v>1.1612399410213764E-4</v>
      </c>
      <c r="U49">
        <v>2.2915165357178667E-4</v>
      </c>
      <c r="V49" s="7">
        <f t="shared" ref="V49:V57" si="8">(T49+U49)/2</f>
        <v>1.7263782383696214E-4</v>
      </c>
    </row>
    <row r="50" spans="2:22">
      <c r="B50" s="6">
        <v>34</v>
      </c>
      <c r="C50" s="13" t="s">
        <v>16</v>
      </c>
      <c r="D50" s="11">
        <v>26.500814437866211</v>
      </c>
      <c r="E50">
        <f t="shared" si="1"/>
        <v>1.0530765565686126E-8</v>
      </c>
      <c r="F50" s="11">
        <v>40.332435607910156</v>
      </c>
      <c r="G50">
        <f t="shared" si="2"/>
        <v>7.2231574856194809E-13</v>
      </c>
      <c r="H50">
        <f t="shared" si="3"/>
        <v>6.8591000726060319E-5</v>
      </c>
      <c r="J50">
        <v>34</v>
      </c>
      <c r="K50" s="13" t="s">
        <v>16</v>
      </c>
      <c r="L50" s="11">
        <v>26.335491180419922</v>
      </c>
      <c r="M50">
        <f t="shared" si="4"/>
        <v>1.1809382900726302E-8</v>
      </c>
      <c r="N50" s="11">
        <v>36.640998840332031</v>
      </c>
      <c r="O50">
        <f t="shared" si="5"/>
        <v>9.3316894613379913E-12</v>
      </c>
      <c r="P50">
        <f>O50/M50</f>
        <v>7.9019281022415426E-4</v>
      </c>
      <c r="R50">
        <v>34</v>
      </c>
      <c r="S50" s="13" t="s">
        <v>16</v>
      </c>
      <c r="T50">
        <v>6.8591000726060319E-5</v>
      </c>
      <c r="U50">
        <v>7.9019281022415426E-4</v>
      </c>
      <c r="V50" s="7">
        <f t="shared" si="8"/>
        <v>4.2939190547510727E-4</v>
      </c>
    </row>
    <row r="51" spans="2:22">
      <c r="B51" s="6">
        <v>38</v>
      </c>
      <c r="C51" s="13" t="s">
        <v>16</v>
      </c>
      <c r="D51" s="11">
        <v>28.365119934082031</v>
      </c>
      <c r="E51">
        <f t="shared" si="1"/>
        <v>2.8923315118855623E-9</v>
      </c>
      <c r="F51" s="11">
        <v>40.718032836914062</v>
      </c>
      <c r="G51">
        <f t="shared" si="2"/>
        <v>5.5290529830715289E-13</v>
      </c>
      <c r="H51">
        <f t="shared" si="3"/>
        <v>1.9116249158683199E-4</v>
      </c>
      <c r="J51">
        <v>38</v>
      </c>
      <c r="K51" s="13" t="s">
        <v>16</v>
      </c>
      <c r="L51" s="11">
        <v>28.114030838012695</v>
      </c>
      <c r="M51">
        <f t="shared" si="4"/>
        <v>3.4421787463697332E-9</v>
      </c>
      <c r="N51" s="11">
        <v>39.050907135009766</v>
      </c>
      <c r="O51">
        <f t="shared" si="5"/>
        <v>1.7559235134233447E-12</v>
      </c>
      <c r="P51">
        <f>O51/M51</f>
        <v>5.101197941202837E-4</v>
      </c>
      <c r="R51">
        <v>38</v>
      </c>
      <c r="S51" s="13" t="s">
        <v>16</v>
      </c>
      <c r="T51">
        <v>1.9116249158683199E-4</v>
      </c>
      <c r="U51">
        <v>5.101197941202837E-4</v>
      </c>
      <c r="V51" s="7">
        <f t="shared" si="8"/>
        <v>3.5064114285355782E-4</v>
      </c>
    </row>
    <row r="52" spans="2:22">
      <c r="B52" s="6">
        <v>39</v>
      </c>
      <c r="C52" s="13" t="s">
        <v>16</v>
      </c>
      <c r="D52" s="11">
        <v>32.427742004394531</v>
      </c>
      <c r="E52">
        <f t="shared" si="1"/>
        <v>1.7309198764176524E-10</v>
      </c>
      <c r="F52" t="s">
        <v>15</v>
      </c>
      <c r="G52" t="e">
        <f t="shared" si="2"/>
        <v>#VALUE!</v>
      </c>
      <c r="J52">
        <v>39</v>
      </c>
      <c r="K52" s="13" t="s">
        <v>16</v>
      </c>
      <c r="L52" s="11">
        <v>32.334800720214844</v>
      </c>
      <c r="M52">
        <f t="shared" si="4"/>
        <v>1.8460993925620575E-10</v>
      </c>
      <c r="N52" t="s">
        <v>15</v>
      </c>
      <c r="O52" t="e">
        <f t="shared" si="5"/>
        <v>#VALUE!</v>
      </c>
      <c r="R52">
        <v>39</v>
      </c>
      <c r="S52" s="13" t="s">
        <v>16</v>
      </c>
      <c r="V52" s="7"/>
    </row>
    <row r="53" spans="2:22">
      <c r="B53" s="15">
        <v>47</v>
      </c>
      <c r="C53" s="13" t="s">
        <v>16</v>
      </c>
      <c r="D53" s="11">
        <v>26.763486862182617</v>
      </c>
      <c r="E53">
        <f t="shared" si="1"/>
        <v>8.7778401119887484E-9</v>
      </c>
      <c r="F53" s="11">
        <v>40.010055541992188</v>
      </c>
      <c r="G53">
        <f t="shared" si="2"/>
        <v>9.0317759106998361E-13</v>
      </c>
      <c r="H53">
        <f t="shared" si="3"/>
        <v>1.0289291893531146E-4</v>
      </c>
      <c r="J53">
        <v>47</v>
      </c>
      <c r="K53" s="13" t="s">
        <v>16</v>
      </c>
      <c r="L53" s="11">
        <v>26.619600296020508</v>
      </c>
      <c r="M53">
        <f t="shared" si="4"/>
        <v>9.6984389942109826E-9</v>
      </c>
      <c r="N53" s="11">
        <v>39.157119750976562</v>
      </c>
      <c r="O53">
        <f t="shared" si="5"/>
        <v>1.6312946472744642E-12</v>
      </c>
      <c r="P53">
        <f>O53/M53</f>
        <v>1.6820177435236609E-4</v>
      </c>
      <c r="R53">
        <v>47</v>
      </c>
      <c r="S53" s="13" t="s">
        <v>16</v>
      </c>
      <c r="T53">
        <v>1.0289291893531146E-4</v>
      </c>
      <c r="U53">
        <v>1.6820177435236609E-4</v>
      </c>
      <c r="V53" s="7">
        <f t="shared" si="8"/>
        <v>1.3554734664383876E-4</v>
      </c>
    </row>
    <row r="54" spans="2:22">
      <c r="B54" s="6">
        <v>8</v>
      </c>
      <c r="C54" s="13" t="s">
        <v>17</v>
      </c>
      <c r="D54" s="11">
        <v>28.689470291137695</v>
      </c>
      <c r="E54">
        <f t="shared" si="1"/>
        <v>2.3099835259525669E-9</v>
      </c>
      <c r="F54" t="s">
        <v>15</v>
      </c>
      <c r="G54" t="e">
        <f t="shared" si="2"/>
        <v>#VALUE!</v>
      </c>
      <c r="J54">
        <v>8</v>
      </c>
      <c r="K54" s="13" t="s">
        <v>17</v>
      </c>
      <c r="L54" s="11">
        <v>28.580121994018555</v>
      </c>
      <c r="M54">
        <f t="shared" si="4"/>
        <v>2.4918735486818069E-9</v>
      </c>
      <c r="N54" s="11">
        <v>39.437458038330078</v>
      </c>
      <c r="O54">
        <f t="shared" si="5"/>
        <v>1.3432046225336518E-12</v>
      </c>
      <c r="P54">
        <f>O54/M54</f>
        <v>5.3903402251057346E-4</v>
      </c>
      <c r="R54">
        <v>8</v>
      </c>
      <c r="S54" s="13" t="s">
        <v>17</v>
      </c>
      <c r="U54">
        <v>5.3903402251057346E-4</v>
      </c>
      <c r="V54" s="7">
        <v>5.3903402251057346E-4</v>
      </c>
    </row>
    <row r="55" spans="2:22">
      <c r="B55" s="6">
        <v>9</v>
      </c>
      <c r="C55" s="13" t="s">
        <v>17</v>
      </c>
      <c r="D55" s="11">
        <v>26.636388778686523</v>
      </c>
      <c r="E55">
        <f t="shared" si="1"/>
        <v>9.5862334599402358E-9</v>
      </c>
      <c r="F55" s="11">
        <v>37.455509185791016</v>
      </c>
      <c r="G55">
        <f t="shared" si="2"/>
        <v>5.3060120533611401E-12</v>
      </c>
      <c r="H55">
        <f t="shared" si="3"/>
        <v>5.5350332072908012E-4</v>
      </c>
      <c r="J55">
        <v>9</v>
      </c>
      <c r="K55" s="13" t="s">
        <v>17</v>
      </c>
      <c r="L55" s="11">
        <v>26.684925079345703</v>
      </c>
      <c r="M55">
        <f t="shared" si="4"/>
        <v>9.2690904274227951E-9</v>
      </c>
      <c r="N55" s="11">
        <v>38.114795684814453</v>
      </c>
      <c r="O55">
        <f t="shared" si="5"/>
        <v>3.3597210489439831E-12</v>
      </c>
      <c r="P55">
        <f>O55/M55</f>
        <v>3.6246502019272344E-4</v>
      </c>
      <c r="R55">
        <v>9</v>
      </c>
      <c r="S55" s="13" t="s">
        <v>17</v>
      </c>
      <c r="T55">
        <v>5.5350332072908012E-4</v>
      </c>
      <c r="U55">
        <v>3.6246502019272344E-4</v>
      </c>
      <c r="V55" s="7">
        <f t="shared" si="8"/>
        <v>4.5798417046090178E-4</v>
      </c>
    </row>
    <row r="56" spans="2:22">
      <c r="B56" s="6">
        <v>10</v>
      </c>
      <c r="C56" s="13" t="s">
        <v>17</v>
      </c>
      <c r="D56" s="11">
        <v>25.90202522277832</v>
      </c>
      <c r="E56">
        <f t="shared" si="1"/>
        <v>1.5948265591685998E-8</v>
      </c>
      <c r="F56" s="11">
        <v>45.201408386230469</v>
      </c>
      <c r="G56">
        <f t="shared" si="2"/>
        <v>2.4718392808941902E-14</v>
      </c>
      <c r="H56">
        <f t="shared" si="3"/>
        <v>1.5499110337006092E-6</v>
      </c>
      <c r="J56">
        <v>10</v>
      </c>
      <c r="K56" s="13" t="s">
        <v>17</v>
      </c>
      <c r="L56" s="11">
        <v>25.79313850402832</v>
      </c>
      <c r="M56">
        <f t="shared" si="4"/>
        <v>1.7198541867613062E-8</v>
      </c>
      <c r="N56" t="s">
        <v>15</v>
      </c>
      <c r="O56" t="e">
        <f t="shared" si="5"/>
        <v>#VALUE!</v>
      </c>
      <c r="R56">
        <v>10</v>
      </c>
      <c r="S56" s="13" t="s">
        <v>17</v>
      </c>
      <c r="T56">
        <v>1.5499110337006092E-6</v>
      </c>
      <c r="V56" s="7">
        <v>1.5499110337006092E-6</v>
      </c>
    </row>
    <row r="57" spans="2:22">
      <c r="B57" s="6">
        <v>13</v>
      </c>
      <c r="C57" s="13" t="s">
        <v>17</v>
      </c>
      <c r="D57" s="11">
        <v>25.782018661499023</v>
      </c>
      <c r="E57">
        <f t="shared" si="1"/>
        <v>1.7331615038141605E-8</v>
      </c>
      <c r="F57" s="11">
        <v>41.127902984619141</v>
      </c>
      <c r="G57">
        <f t="shared" si="2"/>
        <v>4.161669070975601E-13</v>
      </c>
      <c r="H57">
        <f t="shared" si="3"/>
        <v>2.4012009624129286E-5</v>
      </c>
      <c r="J57">
        <v>13</v>
      </c>
      <c r="K57" s="13" t="s">
        <v>17</v>
      </c>
      <c r="L57" s="11">
        <v>25.832632064819336</v>
      </c>
      <c r="M57">
        <f t="shared" si="4"/>
        <v>1.6734120098693048E-8</v>
      </c>
      <c r="N57" s="11">
        <v>38.351375579833984</v>
      </c>
      <c r="O57">
        <f t="shared" si="5"/>
        <v>2.8515801013472663E-12</v>
      </c>
      <c r="P57">
        <f>O57/M57</f>
        <v>1.7040514138356026E-4</v>
      </c>
      <c r="R57">
        <v>13</v>
      </c>
      <c r="S57" s="13" t="s">
        <v>17</v>
      </c>
      <c r="T57">
        <v>2.4012009624129286E-5</v>
      </c>
      <c r="U57">
        <v>1.7040514138356026E-4</v>
      </c>
      <c r="V57" s="7">
        <f t="shared" si="8"/>
        <v>9.720857550384477E-5</v>
      </c>
    </row>
    <row r="58" spans="2:22">
      <c r="B58" s="6">
        <v>28</v>
      </c>
      <c r="C58" s="13" t="s">
        <v>17</v>
      </c>
      <c r="D58" s="11">
        <v>26.153890609741211</v>
      </c>
      <c r="E58">
        <f t="shared" si="1"/>
        <v>1.3393510520435209E-8</v>
      </c>
      <c r="F58" s="11">
        <v>42.968463897705078</v>
      </c>
      <c r="G58">
        <f t="shared" si="2"/>
        <v>1.1619929662107928E-13</v>
      </c>
      <c r="H58">
        <f t="shared" si="3"/>
        <v>8.6757908946864738E-6</v>
      </c>
      <c r="J58">
        <v>28</v>
      </c>
      <c r="K58" s="13" t="s">
        <v>17</v>
      </c>
      <c r="L58" s="11">
        <v>25.929801940917969</v>
      </c>
      <c r="M58">
        <f t="shared" si="4"/>
        <v>1.5644145055408221E-8</v>
      </c>
      <c r="N58" t="s">
        <v>15</v>
      </c>
      <c r="O58" t="e">
        <f t="shared" si="5"/>
        <v>#VALUE!</v>
      </c>
      <c r="R58">
        <v>28</v>
      </c>
      <c r="S58" s="13" t="s">
        <v>17</v>
      </c>
      <c r="T58">
        <v>8.6757908946864738E-6</v>
      </c>
      <c r="V58" s="7">
        <v>8.6757908946864738E-6</v>
      </c>
    </row>
    <row r="59" spans="2:22">
      <c r="B59" s="6">
        <v>29</v>
      </c>
      <c r="C59" s="13" t="s">
        <v>17</v>
      </c>
      <c r="D59" s="11">
        <v>27.66206169128418</v>
      </c>
      <c r="E59">
        <f t="shared" si="1"/>
        <v>4.7085771314626519E-9</v>
      </c>
      <c r="F59" s="11">
        <v>39.643951416015625</v>
      </c>
      <c r="G59">
        <f t="shared" si="2"/>
        <v>1.1640763799403095E-12</v>
      </c>
      <c r="H59">
        <f t="shared" si="3"/>
        <v>2.4722465990032659E-4</v>
      </c>
      <c r="J59">
        <v>29</v>
      </c>
      <c r="K59" s="13" t="s">
        <v>17</v>
      </c>
      <c r="L59" s="11">
        <v>27.063154220581055</v>
      </c>
      <c r="M59">
        <f t="shared" si="4"/>
        <v>7.1314657753741357E-9</v>
      </c>
      <c r="N59" t="s">
        <v>15</v>
      </c>
      <c r="O59" t="e">
        <f t="shared" si="5"/>
        <v>#VALUE!</v>
      </c>
      <c r="R59">
        <v>29</v>
      </c>
      <c r="S59" s="13" t="s">
        <v>17</v>
      </c>
      <c r="T59">
        <v>2.4722465990032659E-4</v>
      </c>
      <c r="V59" s="7">
        <v>2.4722465990032659E-4</v>
      </c>
    </row>
    <row r="60" spans="2:22">
      <c r="B60" s="6">
        <v>37</v>
      </c>
      <c r="C60" s="13" t="s">
        <v>17</v>
      </c>
      <c r="D60" s="11">
        <v>30.616907119750977</v>
      </c>
      <c r="E60">
        <f t="shared" si="1"/>
        <v>6.0728503965479893E-10</v>
      </c>
      <c r="F60" s="11">
        <v>45.201408386230469</v>
      </c>
      <c r="G60">
        <f t="shared" si="2"/>
        <v>2.4718392808941902E-14</v>
      </c>
      <c r="H60">
        <f t="shared" si="3"/>
        <v>4.0703115003446585E-5</v>
      </c>
      <c r="J60">
        <v>37</v>
      </c>
      <c r="K60" s="13" t="s">
        <v>17</v>
      </c>
      <c r="L60" s="11">
        <v>30.685583114624023</v>
      </c>
      <c r="M60">
        <f t="shared" si="4"/>
        <v>5.7905397609444112E-10</v>
      </c>
      <c r="N60" t="s">
        <v>15</v>
      </c>
      <c r="R60">
        <v>37</v>
      </c>
      <c r="S60" s="13" t="s">
        <v>17</v>
      </c>
      <c r="T60">
        <v>4.0703115003446585E-5</v>
      </c>
      <c r="V60" s="7">
        <v>4.0703115003446585E-5</v>
      </c>
    </row>
    <row r="61" spans="2:22">
      <c r="B61" s="6">
        <v>43</v>
      </c>
      <c r="C61" s="13" t="s">
        <v>17</v>
      </c>
      <c r="D61" s="11">
        <v>32.910511016845703</v>
      </c>
      <c r="E61">
        <f t="shared" si="1"/>
        <v>1.238651153136853E-10</v>
      </c>
      <c r="F61" s="11">
        <v>45.201408386230469</v>
      </c>
      <c r="G61">
        <f t="shared" si="2"/>
        <v>2.4718392808941902E-14</v>
      </c>
      <c r="H61">
        <f t="shared" si="3"/>
        <v>1.9955895367588519E-4</v>
      </c>
      <c r="J61">
        <v>43</v>
      </c>
      <c r="K61" s="13" t="s">
        <v>17</v>
      </c>
      <c r="L61" s="11">
        <v>32.945121765136719</v>
      </c>
      <c r="M61">
        <f t="shared" si="4"/>
        <v>1.2092890987208802E-10</v>
      </c>
      <c r="N61" t="s">
        <v>15</v>
      </c>
      <c r="R61">
        <v>43</v>
      </c>
      <c r="S61" s="13" t="s">
        <v>17</v>
      </c>
      <c r="T61">
        <v>1.9955895367588519E-4</v>
      </c>
      <c r="V61" s="7">
        <v>1.9955895367588519E-4</v>
      </c>
    </row>
    <row r="62" spans="2:22">
      <c r="B62" s="6">
        <v>2</v>
      </c>
      <c r="C62" s="13" t="s">
        <v>14</v>
      </c>
      <c r="D62" s="11">
        <v>32.495288848876953</v>
      </c>
      <c r="E62">
        <f t="shared" si="1"/>
        <v>1.6517462851069515E-10</v>
      </c>
      <c r="F62" s="11">
        <v>36.551094055175781</v>
      </c>
      <c r="G62">
        <f t="shared" si="2"/>
        <v>9.9317165204933952E-12</v>
      </c>
      <c r="H62">
        <f t="shared" si="3"/>
        <v>6.0128583972267335E-2</v>
      </c>
      <c r="V62" s="7"/>
    </row>
    <row r="63" spans="2:22" ht="17" thickBot="1">
      <c r="B63" s="8">
        <v>6</v>
      </c>
      <c r="C63" s="16" t="s">
        <v>16</v>
      </c>
      <c r="D63" s="17">
        <v>33.124820709228516</v>
      </c>
      <c r="E63" s="9">
        <f t="shared" si="1"/>
        <v>1.0676658838816314E-10</v>
      </c>
      <c r="F63" s="17">
        <v>36.578586578369141</v>
      </c>
      <c r="G63" s="9">
        <f t="shared" si="2"/>
        <v>9.7442460322519566E-12</v>
      </c>
      <c r="H63" s="9">
        <f t="shared" si="3"/>
        <v>9.1266810894299111E-2</v>
      </c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10"/>
    </row>
    <row r="65" spans="4:6">
      <c r="D65" s="11"/>
      <c r="F65" s="11"/>
    </row>
    <row r="66" spans="4:6">
      <c r="D66" s="11"/>
      <c r="F66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18:30:32Z</dcterms:created>
  <dcterms:modified xsi:type="dcterms:W3CDTF">2021-10-26T18:31:08Z</dcterms:modified>
</cp:coreProperties>
</file>